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l_fish/Desktop/2C-paper/2C_project/2C_paper_Final_ver/"/>
    </mc:Choice>
  </mc:AlternateContent>
  <xr:revisionPtr revIDLastSave="0" documentId="13_ncr:1_{A1577F64-63B8-6E4C-AC94-BFA11C5A9504}" xr6:coauthVersionLast="45" xr6:coauthVersionMax="45" xr10:uidLastSave="{00000000-0000-0000-0000-000000000000}"/>
  <bookViews>
    <workbookView xWindow="-27500" yWindow="2860" windowWidth="27500" windowHeight="16460" xr2:uid="{00000000-000D-0000-FFFF-FFFF00000000}"/>
  </bookViews>
  <sheets>
    <sheet name="Hi-C" sheetId="3" r:id="rId1"/>
    <sheet name="RNA-seq" sheetId="2" r:id="rId2"/>
    <sheet name="ATAC-seq" sheetId="5" r:id="rId3"/>
    <sheet name="ChIP-seq" sheetId="4" r:id="rId4"/>
  </sheets>
  <calcPr calcId="191029"/>
  <fileRecoveryPr autoRecover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3" l="1"/>
  <c r="E7" i="3"/>
  <c r="F6" i="3"/>
  <c r="E6" i="3"/>
  <c r="F5" i="3"/>
  <c r="E5" i="3"/>
  <c r="F4" i="3"/>
  <c r="E4" i="3"/>
</calcChain>
</file>

<file path=xl/sharedStrings.xml><?xml version="1.0" encoding="utf-8"?>
<sst xmlns="http://schemas.openxmlformats.org/spreadsheetml/2006/main" count="69" uniqueCount="54">
  <si>
    <t>Total reads</t>
  </si>
  <si>
    <t>Uniquely mapped reads</t>
  </si>
  <si>
    <t>Sequencing information of ChIP-seq</t>
  </si>
  <si>
    <t>Sequencing information of RNA-seq</t>
  </si>
  <si>
    <t>Sequencing information of sisHi-C</t>
  </si>
  <si>
    <t>Samples</t>
  </si>
  <si>
    <t>Valid pairs</t>
  </si>
  <si>
    <t>Non-redundant valid pairs</t>
  </si>
  <si>
    <t>Intra-chromosomal</t>
  </si>
  <si>
    <t>Inter-chromosomal</t>
  </si>
  <si>
    <t>Correlation</t>
  </si>
  <si>
    <t>Aligned efficiency</t>
  </si>
  <si>
    <t>Uniquely aligned efficiency</t>
  </si>
  <si>
    <t>ESC-RNA-seq-rep1</t>
    <phoneticPr fontId="9" type="noConversion"/>
  </si>
  <si>
    <t>ESC-RNA-seq-rep2</t>
    <phoneticPr fontId="9" type="noConversion"/>
  </si>
  <si>
    <t>ESC-RNA-seq-rep3</t>
    <phoneticPr fontId="9" type="noConversion"/>
  </si>
  <si>
    <t>ESC-RNA-seq-rep4</t>
    <phoneticPr fontId="9" type="noConversion"/>
  </si>
  <si>
    <t>2CLC-RNA-seq-rep1</t>
    <phoneticPr fontId="9" type="noConversion"/>
  </si>
  <si>
    <t>2CLC-RNA-seq-rep2</t>
  </si>
  <si>
    <t>2CLC-RNA-seq-rep3</t>
  </si>
  <si>
    <t>2CLC-RNA-seq-rep4</t>
  </si>
  <si>
    <t>ESC-HiC-rep1</t>
    <phoneticPr fontId="9" type="noConversion"/>
  </si>
  <si>
    <t>ESC-HiC-rep2</t>
    <phoneticPr fontId="9" type="noConversion"/>
  </si>
  <si>
    <t>2CLC-HiC-rep1</t>
    <phoneticPr fontId="9" type="noConversion"/>
  </si>
  <si>
    <t>2CLC-HiC-rep2</t>
    <phoneticPr fontId="9" type="noConversion"/>
  </si>
  <si>
    <t>Sequencing information of ATAC-seq</t>
    <phoneticPr fontId="9" type="noConversion"/>
  </si>
  <si>
    <t>ESC-ATAC-rep1</t>
  </si>
  <si>
    <t>ESC-ATAC-rep2</t>
  </si>
  <si>
    <t>2CLC-ATAC-rep1</t>
  </si>
  <si>
    <t>2CLC-ATAC-rep2</t>
  </si>
  <si>
    <t>ESC-H3K4me3-rep1</t>
  </si>
  <si>
    <t>ESC-H3K4me3-rep2</t>
  </si>
  <si>
    <t>2CLC-H3K4me3-rep1</t>
  </si>
  <si>
    <t>2CLC-H3K4me3-rep2</t>
  </si>
  <si>
    <t>ESC-H3K27ac-rep1</t>
  </si>
  <si>
    <t>ESC-H3K27ac-rep2</t>
  </si>
  <si>
    <t>2CLC-H3K27ac-rep1</t>
  </si>
  <si>
    <t>2CLC-H3K27ac-rep2</t>
  </si>
  <si>
    <t>ESC-H3K9me3</t>
  </si>
  <si>
    <t>2CLC-H3K9me3</t>
  </si>
  <si>
    <t>ESC-H3K27me3-rep1</t>
  </si>
  <si>
    <t>ESC-H3K27me3-rep2</t>
  </si>
  <si>
    <t>2CLC-H3K27me3-rep1</t>
  </si>
  <si>
    <t>2CLC-H3K27me3-rep2</t>
  </si>
  <si>
    <t>ESC-H3K4me1-rep1</t>
  </si>
  <si>
    <t>ESC-H3K4me1-rep2</t>
  </si>
  <si>
    <t>2CLC-H3K4me1-rep1</t>
  </si>
  <si>
    <t>2CLC-H3K4me1-rep2</t>
  </si>
  <si>
    <t>NA</t>
    <phoneticPr fontId="9" type="noConversion"/>
  </si>
  <si>
    <t>ESC-CTCF-rep1</t>
    <phoneticPr fontId="9" type="noConversion"/>
  </si>
  <si>
    <t>DUX-OE-CTCF-rep2</t>
    <phoneticPr fontId="9" type="noConversion"/>
  </si>
  <si>
    <t>Average correlation</t>
    <phoneticPr fontId="19" type="noConversion"/>
  </si>
  <si>
    <t>DUX-OE-CTCF-rep1</t>
    <phoneticPr fontId="9" type="noConversion"/>
  </si>
  <si>
    <t>ESC-CTCF-rep2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_ * #,##0_ ;_ * \-#,##0_ ;_ * &quot;-&quot;_ ;_ @_ "/>
    <numFmt numFmtId="177" formatCode="0.00_ "/>
  </numFmts>
  <fonts count="20">
    <font>
      <sz val="11"/>
      <color theme="1"/>
      <name val="宋体"/>
      <charset val="134"/>
      <scheme val="minor"/>
    </font>
    <font>
      <sz val="14"/>
      <color indexed="8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sz val="11"/>
      <color theme="1"/>
      <name val="宋体"/>
      <family val="3"/>
      <charset val="134"/>
      <scheme val="minor"/>
    </font>
    <font>
      <sz val="12"/>
      <color indexed="8"/>
      <name val="宋体"/>
      <family val="3"/>
      <charset val="134"/>
    </font>
    <font>
      <sz val="12"/>
      <color indexed="8"/>
      <name val="宋体"/>
      <family val="3"/>
      <charset val="134"/>
    </font>
    <font>
      <sz val="12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3"/>
      <charset val="134"/>
      <scheme val="minor"/>
    </font>
    <font>
      <u/>
      <sz val="11"/>
      <color theme="1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4"/>
      <color indexed="8"/>
      <name val="Arial"/>
      <family val="2"/>
    </font>
    <font>
      <b/>
      <sz val="12"/>
      <color indexed="8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sz val="11"/>
      <name val="宋体"/>
      <family val="3"/>
      <charset val="134"/>
      <scheme val="minor"/>
    </font>
    <font>
      <b/>
      <sz val="12"/>
      <color theme="1"/>
      <name val="Arial"/>
      <family val="2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">
    <xf numFmtId="0" fontId="0" fillId="0" borderId="0">
      <alignment vertical="center"/>
    </xf>
    <xf numFmtId="0" fontId="4" fillId="0" borderId="0"/>
    <xf numFmtId="0" fontId="4" fillId="0" borderId="0"/>
    <xf numFmtId="9" fontId="4" fillId="0" borderId="0" applyFont="0" applyFill="0" applyBorder="0" applyAlignment="0" applyProtection="0">
      <alignment vertical="center"/>
    </xf>
    <xf numFmtId="0" fontId="6" fillId="0" borderId="0">
      <alignment vertical="center"/>
    </xf>
    <xf numFmtId="0" fontId="4" fillId="0" borderId="0"/>
    <xf numFmtId="0" fontId="4" fillId="0" borderId="0">
      <alignment vertical="center"/>
    </xf>
    <xf numFmtId="0" fontId="8" fillId="0" borderId="0">
      <alignment vertical="center"/>
    </xf>
    <xf numFmtId="0" fontId="7" fillId="0" borderId="0"/>
    <xf numFmtId="0" fontId="5" fillId="0" borderId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</cellStyleXfs>
  <cellXfs count="43">
    <xf numFmtId="0" fontId="0" fillId="0" borderId="0" xfId="0" applyAlignment="1"/>
    <xf numFmtId="38" fontId="3" fillId="0" borderId="0" xfId="2" applyNumberFormat="1" applyFont="1" applyAlignment="1">
      <alignment horizontal="center" vertical="center"/>
    </xf>
    <xf numFmtId="0" fontId="12" fillId="0" borderId="0" xfId="0" applyFont="1" applyAlignment="1"/>
    <xf numFmtId="0" fontId="0" fillId="0" borderId="0" xfId="0" applyAlignment="1">
      <alignment horizontal="center" vertical="top"/>
    </xf>
    <xf numFmtId="0" fontId="2" fillId="0" borderId="0" xfId="2" applyFont="1" applyAlignment="1">
      <alignment horizontal="center" vertical="top"/>
    </xf>
    <xf numFmtId="3" fontId="3" fillId="0" borderId="0" xfId="2" applyNumberFormat="1" applyFont="1" applyAlignment="1">
      <alignment horizontal="center" vertical="top"/>
    </xf>
    <xf numFmtId="0" fontId="2" fillId="0" borderId="0" xfId="2" applyFont="1" applyFill="1" applyAlignment="1">
      <alignment horizontal="center" vertical="top"/>
    </xf>
    <xf numFmtId="0" fontId="1" fillId="0" borderId="0" xfId="2" applyFont="1" applyAlignment="1">
      <alignment horizontal="center" vertical="top"/>
    </xf>
    <xf numFmtId="176" fontId="1" fillId="0" borderId="0" xfId="2" applyNumberFormat="1" applyFont="1" applyAlignment="1">
      <alignment horizontal="center" vertical="top"/>
    </xf>
    <xf numFmtId="0" fontId="1" fillId="0" borderId="0" xfId="2" applyNumberFormat="1" applyFont="1" applyAlignment="1">
      <alignment horizontal="center" vertical="top"/>
    </xf>
    <xf numFmtId="0" fontId="14" fillId="0" borderId="0" xfId="2" applyFont="1" applyAlignment="1">
      <alignment horizontal="center" vertical="top"/>
    </xf>
    <xf numFmtId="0" fontId="14" fillId="0" borderId="0" xfId="2" applyFont="1" applyAlignment="1">
      <alignment horizontal="center" vertical="center"/>
    </xf>
    <xf numFmtId="3" fontId="0" fillId="0" borderId="0" xfId="0" applyNumberFormat="1" applyAlignment="1">
      <alignment horizontal="center" vertical="top"/>
    </xf>
    <xf numFmtId="0" fontId="15" fillId="0" borderId="0" xfId="2" applyFont="1" applyAlignment="1">
      <alignment horizontal="center" vertical="top"/>
    </xf>
    <xf numFmtId="3" fontId="15" fillId="0" borderId="0" xfId="2" applyNumberFormat="1" applyFont="1" applyAlignment="1">
      <alignment horizontal="center" vertical="top"/>
    </xf>
    <xf numFmtId="10" fontId="15" fillId="0" borderId="0" xfId="2" applyNumberFormat="1" applyFont="1" applyFill="1" applyAlignment="1">
      <alignment horizontal="center" vertical="top"/>
    </xf>
    <xf numFmtId="0" fontId="0" fillId="0" borderId="0" xfId="0" applyAlignment="1">
      <alignment horizontal="center"/>
    </xf>
    <xf numFmtId="0" fontId="16" fillId="0" borderId="0" xfId="2" applyFont="1" applyAlignment="1">
      <alignment horizontal="center" vertical="top"/>
    </xf>
    <xf numFmtId="3" fontId="16" fillId="0" borderId="0" xfId="2" applyNumberFormat="1" applyFont="1" applyAlignment="1">
      <alignment horizontal="center" vertical="top"/>
    </xf>
    <xf numFmtId="0" fontId="17" fillId="0" borderId="0" xfId="0" applyFont="1" applyAlignment="1"/>
    <xf numFmtId="10" fontId="16" fillId="0" borderId="0" xfId="2" applyNumberFormat="1" applyFont="1" applyFill="1" applyAlignment="1">
      <alignment horizontal="center" vertical="top"/>
    </xf>
    <xf numFmtId="3" fontId="17" fillId="0" borderId="0" xfId="0" applyNumberFormat="1" applyFont="1" applyAlignment="1"/>
    <xf numFmtId="38" fontId="3" fillId="0" borderId="0" xfId="2" applyNumberFormat="1" applyFont="1" applyFill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18" fillId="0" borderId="0" xfId="0" applyFont="1" applyAlignment="1"/>
    <xf numFmtId="0" fontId="2" fillId="0" borderId="0" xfId="0" applyFont="1" applyAlignment="1"/>
    <xf numFmtId="10" fontId="3" fillId="0" borderId="0" xfId="2" applyNumberFormat="1" applyFont="1" applyAlignment="1">
      <alignment horizontal="center" vertical="center"/>
    </xf>
    <xf numFmtId="10" fontId="2" fillId="0" borderId="0" xfId="7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10" fontId="3" fillId="0" borderId="0" xfId="2" applyNumberFormat="1" applyFont="1" applyAlignment="1">
      <alignment horizontal="center" vertical="top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2" applyFont="1" applyAlignment="1">
      <alignment horizontal="center" vertical="center"/>
    </xf>
    <xf numFmtId="3" fontId="3" fillId="0" borderId="0" xfId="2" applyNumberFormat="1" applyFont="1" applyAlignment="1">
      <alignment horizontal="center" vertical="center"/>
    </xf>
    <xf numFmtId="0" fontId="18" fillId="0" borderId="0" xfId="0" applyFont="1" applyAlignment="1">
      <alignment vertical="center"/>
    </xf>
    <xf numFmtId="0" fontId="2" fillId="0" borderId="0" xfId="9" applyFont="1" applyAlignment="1">
      <alignment horizontal="center" vertical="center"/>
    </xf>
    <xf numFmtId="3" fontId="16" fillId="0" borderId="0" xfId="2" applyNumberFormat="1" applyFont="1" applyFill="1" applyAlignment="1">
      <alignment horizontal="center" vertical="center"/>
    </xf>
    <xf numFmtId="0" fontId="13" fillId="0" borderId="0" xfId="2" applyFont="1" applyAlignment="1">
      <alignment horizontal="left" vertical="top"/>
    </xf>
    <xf numFmtId="0" fontId="2" fillId="0" borderId="0" xfId="0" applyFont="1" applyAlignment="1">
      <alignment horizontal="center" vertical="center" wrapText="1"/>
    </xf>
    <xf numFmtId="0" fontId="13" fillId="0" borderId="0" xfId="2" applyFont="1" applyAlignment="1">
      <alignment horizontal="left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2">
    <cellStyle name="百分比 2" xfId="3" xr:uid="{00000000-0005-0000-0000-000000000000}"/>
    <cellStyle name="常规" xfId="0" builtinId="0"/>
    <cellStyle name="常规 2" xfId="7" xr:uid="{00000000-0005-0000-0000-000002000000}"/>
    <cellStyle name="常规 2 2" xfId="6" xr:uid="{00000000-0005-0000-0000-000003000000}"/>
    <cellStyle name="常规 3" xfId="8" xr:uid="{00000000-0005-0000-0000-000004000000}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普通 2" xfId="4" xr:uid="{00000000-0005-0000-0000-00000B000000}"/>
    <cellStyle name="普通 3" xfId="9" xr:uid="{00000000-0005-0000-0000-00000C000000}"/>
    <cellStyle name="普通 3 2" xfId="5" xr:uid="{00000000-0005-0000-0000-00000D000000}"/>
    <cellStyle name="普通 3 3" xfId="1" xr:uid="{00000000-0005-0000-0000-00000E000000}"/>
    <cellStyle name="普通 4" xfId="2" xr:uid="{00000000-0005-0000-0000-00000F000000}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  <cellStyle name="已访问的超链接" xfId="21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"/>
  <sheetViews>
    <sheetView tabSelected="1" zoomScaleNormal="100" workbookViewId="0">
      <selection activeCell="B21" sqref="B21"/>
    </sheetView>
  </sheetViews>
  <sheetFormatPr baseColWidth="10" defaultColWidth="8.83203125" defaultRowHeight="14"/>
  <cols>
    <col min="1" max="6" width="30.83203125" style="3" customWidth="1"/>
    <col min="7" max="7" width="30.83203125" customWidth="1"/>
    <col min="8" max="8" width="15.6640625" bestFit="1" customWidth="1"/>
    <col min="9" max="9" width="10.5" bestFit="1" customWidth="1"/>
  </cols>
  <sheetData>
    <row r="1" spans="1:7" s="38" customFormat="1" ht="18">
      <c r="A1" s="38" t="s">
        <v>4</v>
      </c>
    </row>
    <row r="2" spans="1:7">
      <c r="A2"/>
      <c r="B2"/>
      <c r="C2"/>
      <c r="D2"/>
      <c r="E2"/>
      <c r="F2"/>
    </row>
    <row r="3" spans="1:7" s="35" customFormat="1" ht="16">
      <c r="A3" s="11" t="s">
        <v>5</v>
      </c>
      <c r="B3" s="11" t="s">
        <v>0</v>
      </c>
      <c r="C3" s="11" t="s">
        <v>6</v>
      </c>
      <c r="D3" s="11" t="s">
        <v>7</v>
      </c>
      <c r="E3" s="11" t="s">
        <v>8</v>
      </c>
      <c r="F3" s="11" t="s">
        <v>9</v>
      </c>
      <c r="G3" s="11" t="s">
        <v>10</v>
      </c>
    </row>
    <row r="4" spans="1:7" s="31" customFormat="1" ht="16">
      <c r="A4" s="36" t="s">
        <v>21</v>
      </c>
      <c r="B4" s="37">
        <v>204946309</v>
      </c>
      <c r="C4" s="37">
        <v>102061986</v>
      </c>
      <c r="D4" s="37">
        <v>82245123</v>
      </c>
      <c r="E4" s="23">
        <f>67145273/82245123</f>
        <v>0.8164043112927194</v>
      </c>
      <c r="F4" s="23">
        <f>15099850/D4</f>
        <v>0.18359568870728055</v>
      </c>
      <c r="G4" s="39">
        <v>0.99</v>
      </c>
    </row>
    <row r="5" spans="1:7" s="31" customFormat="1" ht="16">
      <c r="A5" s="36" t="s">
        <v>22</v>
      </c>
      <c r="B5" s="37">
        <v>239584589</v>
      </c>
      <c r="C5" s="37">
        <v>117014788</v>
      </c>
      <c r="D5" s="37">
        <v>103199961</v>
      </c>
      <c r="E5" s="23">
        <f>86343537/D5</f>
        <v>0.83666249641315271</v>
      </c>
      <c r="F5" s="23">
        <f>16856424/D5</f>
        <v>0.16333750358684729</v>
      </c>
      <c r="G5" s="39"/>
    </row>
    <row r="6" spans="1:7" s="31" customFormat="1" ht="16">
      <c r="A6" s="33" t="s">
        <v>23</v>
      </c>
      <c r="B6" s="37">
        <v>212734200</v>
      </c>
      <c r="C6" s="37">
        <v>102469746</v>
      </c>
      <c r="D6" s="37">
        <v>85778910</v>
      </c>
      <c r="E6" s="23">
        <f>64149891/D6</f>
        <v>0.74785155232212674</v>
      </c>
      <c r="F6" s="23">
        <f>21629019/D6</f>
        <v>0.25214844767787326</v>
      </c>
      <c r="G6" s="39">
        <v>0.99</v>
      </c>
    </row>
    <row r="7" spans="1:7" s="31" customFormat="1" ht="16">
      <c r="A7" s="33" t="s">
        <v>24</v>
      </c>
      <c r="B7" s="37">
        <v>179673153</v>
      </c>
      <c r="C7" s="37">
        <v>87281337</v>
      </c>
      <c r="D7" s="37">
        <v>77290353</v>
      </c>
      <c r="E7" s="23">
        <f>58425544/D7</f>
        <v>0.75592285107043045</v>
      </c>
      <c r="F7" s="23">
        <f>18864809/D7</f>
        <v>0.24407714892956953</v>
      </c>
      <c r="G7" s="39"/>
    </row>
    <row r="8" spans="1:7" ht="16">
      <c r="A8" s="4"/>
      <c r="B8" s="12"/>
      <c r="C8" s="5"/>
      <c r="D8" s="5"/>
      <c r="E8" s="5"/>
      <c r="F8" s="5"/>
    </row>
    <row r="9" spans="1:7" s="19" customFormat="1" ht="16">
      <c r="A9" s="17"/>
      <c r="B9" s="18"/>
      <c r="C9" s="18"/>
      <c r="D9" s="20"/>
      <c r="E9" s="18"/>
      <c r="F9" s="18"/>
    </row>
    <row r="10" spans="1:7" s="19" customFormat="1" ht="16">
      <c r="A10" s="17"/>
      <c r="B10" s="18"/>
      <c r="C10" s="18"/>
      <c r="D10" s="20"/>
      <c r="E10" s="18"/>
      <c r="F10" s="18"/>
    </row>
    <row r="11" spans="1:7" ht="16">
      <c r="A11" s="4"/>
      <c r="C11" s="5"/>
      <c r="D11" s="5"/>
      <c r="E11" s="5"/>
      <c r="F11" s="5"/>
    </row>
    <row r="12" spans="1:7" s="19" customFormat="1" ht="16">
      <c r="A12" s="17"/>
      <c r="B12" s="18"/>
      <c r="C12" s="18"/>
      <c r="D12" s="20"/>
      <c r="E12" s="18"/>
      <c r="F12" s="18"/>
    </row>
    <row r="13" spans="1:7" s="19" customFormat="1" ht="16">
      <c r="A13" s="17"/>
      <c r="B13" s="18"/>
      <c r="C13" s="18"/>
      <c r="D13" s="20"/>
      <c r="E13" s="18"/>
      <c r="F13" s="18"/>
    </row>
    <row r="14" spans="1:7" s="19" customFormat="1" ht="16">
      <c r="A14" s="17"/>
      <c r="B14" s="18"/>
      <c r="C14" s="18"/>
      <c r="D14" s="20"/>
      <c r="E14" s="18"/>
      <c r="F14" s="18"/>
    </row>
    <row r="15" spans="1:7" ht="16">
      <c r="A15" s="16"/>
      <c r="C15" s="5"/>
      <c r="D15" s="5"/>
      <c r="E15" s="5"/>
      <c r="F15" s="5"/>
    </row>
    <row r="16" spans="1:7" s="19" customFormat="1" ht="16">
      <c r="A16" s="17"/>
      <c r="B16" s="18"/>
      <c r="C16" s="18"/>
      <c r="D16" s="20"/>
      <c r="E16" s="18"/>
      <c r="F16" s="18"/>
    </row>
    <row r="17" spans="1:7" s="19" customFormat="1" ht="16">
      <c r="A17" s="17"/>
      <c r="B17" s="18"/>
      <c r="C17" s="18"/>
      <c r="D17" s="20"/>
      <c r="E17" s="18"/>
      <c r="F17" s="18"/>
    </row>
    <row r="18" spans="1:7" s="19" customFormat="1" ht="16">
      <c r="A18" s="17"/>
      <c r="B18" s="18"/>
      <c r="C18" s="18"/>
      <c r="D18" s="20"/>
      <c r="E18" s="18"/>
      <c r="F18" s="18"/>
    </row>
    <row r="19" spans="1:7" s="2" customFormat="1" ht="16">
      <c r="A19" s="13"/>
      <c r="B19" s="14"/>
      <c r="C19" s="14"/>
      <c r="D19" s="15"/>
      <c r="E19" s="14"/>
      <c r="F19" s="14"/>
    </row>
    <row r="20" spans="1:7" s="19" customFormat="1" ht="16">
      <c r="A20" s="17"/>
      <c r="B20" s="18"/>
      <c r="C20" s="18"/>
      <c r="D20" s="20"/>
      <c r="E20" s="18"/>
      <c r="F20" s="18"/>
      <c r="G20" s="18"/>
    </row>
    <row r="21" spans="1:7" s="19" customFormat="1" ht="16">
      <c r="A21" s="17"/>
      <c r="B21" s="18"/>
      <c r="C21" s="18"/>
      <c r="D21" s="20"/>
      <c r="E21" s="18"/>
      <c r="F21" s="18"/>
      <c r="G21" s="21"/>
    </row>
    <row r="22" spans="1:7" ht="16">
      <c r="A22" s="4"/>
      <c r="B22" s="5"/>
      <c r="C22" s="5"/>
      <c r="D22" s="5"/>
      <c r="E22" s="5"/>
    </row>
    <row r="23" spans="1:7" ht="16">
      <c r="A23" s="4"/>
      <c r="B23" s="5"/>
      <c r="C23" s="5"/>
      <c r="D23" s="20"/>
      <c r="E23" s="5"/>
      <c r="F23" s="5"/>
    </row>
    <row r="24" spans="1:7" s="19" customFormat="1" ht="16">
      <c r="A24" s="17"/>
      <c r="B24" s="18"/>
      <c r="C24" s="18"/>
      <c r="D24" s="20"/>
      <c r="E24" s="18"/>
      <c r="F24" s="18"/>
    </row>
    <row r="26" spans="1:7">
      <c r="B26" s="12"/>
    </row>
    <row r="29" spans="1:7" ht="18">
      <c r="B29" s="7"/>
      <c r="C29" s="7"/>
      <c r="D29" s="8"/>
      <c r="E29" s="8"/>
      <c r="F29" s="9"/>
    </row>
  </sheetData>
  <mergeCells count="3">
    <mergeCell ref="A1:XFD1"/>
    <mergeCell ref="G4:G5"/>
    <mergeCell ref="G6:G7"/>
  </mergeCells>
  <phoneticPr fontId="9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5"/>
  <sheetViews>
    <sheetView zoomScaleNormal="100" workbookViewId="0">
      <selection activeCell="B18" sqref="B18"/>
    </sheetView>
  </sheetViews>
  <sheetFormatPr baseColWidth="10" defaultColWidth="8.83203125" defaultRowHeight="14"/>
  <cols>
    <col min="1" max="6" width="30.83203125" customWidth="1"/>
    <col min="7" max="7" width="11.6640625" bestFit="1" customWidth="1"/>
    <col min="8" max="9" width="12.6640625" bestFit="1" customWidth="1"/>
    <col min="11" max="13" width="12.6640625" bestFit="1" customWidth="1"/>
    <col min="14" max="14" width="11.6640625" bestFit="1" customWidth="1"/>
    <col min="15" max="15" width="12.6640625" bestFit="1" customWidth="1"/>
    <col min="16" max="19" width="11.6640625" bestFit="1" customWidth="1"/>
  </cols>
  <sheetData>
    <row r="1" spans="1:9" s="40" customFormat="1" ht="18">
      <c r="A1" s="40" t="s">
        <v>3</v>
      </c>
    </row>
    <row r="3" spans="1:9" s="11" customFormat="1" ht="16">
      <c r="A3" s="11" t="s">
        <v>5</v>
      </c>
      <c r="B3" s="11" t="s">
        <v>0</v>
      </c>
      <c r="C3" s="11" t="s">
        <v>11</v>
      </c>
      <c r="D3" s="11" t="s">
        <v>12</v>
      </c>
      <c r="E3" s="11" t="s">
        <v>1</v>
      </c>
      <c r="F3" s="11" t="s">
        <v>51</v>
      </c>
    </row>
    <row r="4" spans="1:9" s="25" customFormat="1" ht="16">
      <c r="A4" s="28" t="s">
        <v>13</v>
      </c>
      <c r="B4" s="1">
        <v>7248282</v>
      </c>
      <c r="C4" s="26">
        <v>0.88200000000000001</v>
      </c>
      <c r="D4" s="29">
        <v>0.7823</v>
      </c>
      <c r="E4" s="1">
        <v>5670331.0086000003</v>
      </c>
      <c r="F4" s="41">
        <v>0.97299999999999998</v>
      </c>
    </row>
    <row r="5" spans="1:9" s="25" customFormat="1" ht="16">
      <c r="A5" s="28" t="s">
        <v>14</v>
      </c>
      <c r="B5" s="1">
        <v>8234408</v>
      </c>
      <c r="C5" s="26">
        <v>0.87</v>
      </c>
      <c r="D5" s="29">
        <v>0.7752</v>
      </c>
      <c r="E5" s="1">
        <v>6383313.0816000002</v>
      </c>
      <c r="F5" s="41"/>
    </row>
    <row r="6" spans="1:9" s="25" customFormat="1" ht="16">
      <c r="A6" s="28" t="s">
        <v>15</v>
      </c>
      <c r="B6" s="1">
        <v>6801675</v>
      </c>
      <c r="C6" s="26">
        <v>0.88500000000000001</v>
      </c>
      <c r="D6" s="29">
        <v>0.79120000000000001</v>
      </c>
      <c r="E6" s="1">
        <v>5381485.2599999998</v>
      </c>
      <c r="F6" s="41"/>
    </row>
    <row r="7" spans="1:9" s="25" customFormat="1" ht="16">
      <c r="A7" s="28" t="s">
        <v>16</v>
      </c>
      <c r="B7" s="1">
        <v>8794603</v>
      </c>
      <c r="C7" s="26">
        <v>0.88700000000000001</v>
      </c>
      <c r="D7" s="29">
        <v>0.7903</v>
      </c>
      <c r="E7" s="1">
        <v>6950374.7509000003</v>
      </c>
      <c r="F7" s="41"/>
    </row>
    <row r="8" spans="1:9" s="25" customFormat="1" ht="16">
      <c r="A8" s="28" t="s">
        <v>17</v>
      </c>
      <c r="B8" s="1">
        <v>8034891</v>
      </c>
      <c r="C8" s="26">
        <v>0.82</v>
      </c>
      <c r="D8" s="29">
        <v>0.56330000000000002</v>
      </c>
      <c r="E8" s="1">
        <v>4526054.1003</v>
      </c>
      <c r="F8" s="41">
        <v>0.94599999999999995</v>
      </c>
    </row>
    <row r="9" spans="1:9" s="25" customFormat="1" ht="16">
      <c r="A9" s="28" t="s">
        <v>18</v>
      </c>
      <c r="B9" s="1">
        <v>7629704</v>
      </c>
      <c r="C9" s="26">
        <v>0.83099999999999996</v>
      </c>
      <c r="D9" s="29">
        <v>0.57999999999999996</v>
      </c>
      <c r="E9" s="1">
        <v>4425228.3199999994</v>
      </c>
      <c r="F9" s="41"/>
    </row>
    <row r="10" spans="1:9" s="25" customFormat="1" ht="16">
      <c r="A10" s="28" t="s">
        <v>19</v>
      </c>
      <c r="B10" s="1">
        <v>7564751</v>
      </c>
      <c r="C10" s="26">
        <v>0.86299999999999999</v>
      </c>
      <c r="D10" s="29">
        <v>0.64639999999999997</v>
      </c>
      <c r="E10" s="1">
        <v>4889855.0463999994</v>
      </c>
      <c r="F10" s="41"/>
    </row>
    <row r="11" spans="1:9" s="25" customFormat="1" ht="16">
      <c r="A11" s="28" t="s">
        <v>20</v>
      </c>
      <c r="B11" s="22">
        <v>8392845</v>
      </c>
      <c r="C11" s="27">
        <v>0.84799999999999998</v>
      </c>
      <c r="D11" s="29">
        <v>0.60460000000000003</v>
      </c>
      <c r="E11" s="1">
        <v>5074314.0870000003</v>
      </c>
      <c r="F11" s="41"/>
      <c r="H11" s="1"/>
      <c r="I11" s="1"/>
    </row>
    <row r="12" spans="1:9" ht="16">
      <c r="E12" s="1"/>
    </row>
    <row r="13" spans="1:9" ht="16">
      <c r="E13" s="1"/>
    </row>
    <row r="14" spans="1:9" ht="16">
      <c r="E14" s="1"/>
    </row>
    <row r="15" spans="1:9" ht="16">
      <c r="E15" s="1"/>
    </row>
  </sheetData>
  <mergeCells count="3">
    <mergeCell ref="A1:XFD1"/>
    <mergeCell ref="F4:F7"/>
    <mergeCell ref="F8:F11"/>
  </mergeCells>
  <phoneticPr fontId="9" type="noConversion"/>
  <pageMargins left="0.69930555555555596" right="0.69930555555555596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96C13-022D-394C-9164-BD0B98F4465E}">
  <dimension ref="A1:F7"/>
  <sheetViews>
    <sheetView workbookViewId="0">
      <selection activeCell="C34" sqref="C34"/>
    </sheetView>
  </sheetViews>
  <sheetFormatPr baseColWidth="10" defaultRowHeight="14"/>
  <cols>
    <col min="1" max="6" width="30.83203125" customWidth="1"/>
  </cols>
  <sheetData>
    <row r="1" spans="1:6" s="40" customFormat="1" ht="18">
      <c r="A1" s="40" t="s">
        <v>25</v>
      </c>
    </row>
    <row r="3" spans="1:6" s="24" customFormat="1" ht="16">
      <c r="A3" s="11" t="s">
        <v>5</v>
      </c>
      <c r="B3" s="11" t="s">
        <v>0</v>
      </c>
      <c r="C3" s="11" t="s">
        <v>11</v>
      </c>
      <c r="D3" s="11" t="s">
        <v>12</v>
      </c>
      <c r="E3" s="11" t="s">
        <v>1</v>
      </c>
      <c r="F3" s="10" t="s">
        <v>10</v>
      </c>
    </row>
    <row r="4" spans="1:6" s="32" customFormat="1" ht="16">
      <c r="A4" s="33" t="s">
        <v>26</v>
      </c>
      <c r="B4" s="34">
        <v>13953958</v>
      </c>
      <c r="C4" s="26">
        <v>0.89759999999999995</v>
      </c>
      <c r="D4" s="23">
        <v>0.54690000000000005</v>
      </c>
      <c r="E4" s="34">
        <v>7631419.6302000005</v>
      </c>
      <c r="F4" s="39">
        <v>0.71</v>
      </c>
    </row>
    <row r="5" spans="1:6" s="32" customFormat="1" ht="16">
      <c r="A5" s="33" t="s">
        <v>27</v>
      </c>
      <c r="B5" s="34">
        <v>13796663</v>
      </c>
      <c r="C5" s="26">
        <v>0.97540000000000004</v>
      </c>
      <c r="D5" s="23">
        <v>0.61160000000000003</v>
      </c>
      <c r="E5" s="34">
        <v>8438039.0908000004</v>
      </c>
      <c r="F5" s="39"/>
    </row>
    <row r="6" spans="1:6" s="32" customFormat="1" ht="16">
      <c r="A6" s="33" t="s">
        <v>28</v>
      </c>
      <c r="B6" s="34">
        <v>14671854</v>
      </c>
      <c r="C6" s="26">
        <v>0.8972</v>
      </c>
      <c r="D6" s="23">
        <v>0.51339999999999997</v>
      </c>
      <c r="E6" s="34">
        <v>7532529.8435999993</v>
      </c>
      <c r="F6" s="39">
        <v>0.68</v>
      </c>
    </row>
    <row r="7" spans="1:6" s="32" customFormat="1" ht="16">
      <c r="A7" s="33" t="s">
        <v>29</v>
      </c>
      <c r="B7" s="34">
        <v>14110199</v>
      </c>
      <c r="C7" s="26">
        <v>0.97030000000000005</v>
      </c>
      <c r="D7" s="23">
        <v>0.54700000000000004</v>
      </c>
      <c r="E7" s="34">
        <v>7718278.8530000011</v>
      </c>
      <c r="F7" s="39"/>
    </row>
  </sheetData>
  <mergeCells count="3">
    <mergeCell ref="A1:XFD1"/>
    <mergeCell ref="F4:F5"/>
    <mergeCell ref="F6:F7"/>
  </mergeCells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5B250-6681-EC44-B474-9C6E1AEB08A5}">
  <dimension ref="A1:F33"/>
  <sheetViews>
    <sheetView zoomScaleNormal="100" workbookViewId="0">
      <selection activeCell="C32" sqref="C32"/>
    </sheetView>
  </sheetViews>
  <sheetFormatPr baseColWidth="10" defaultRowHeight="14"/>
  <cols>
    <col min="1" max="6" width="30.83203125" customWidth="1"/>
  </cols>
  <sheetData>
    <row r="1" spans="1:6" s="40" customFormat="1" ht="18">
      <c r="A1" s="40" t="s">
        <v>2</v>
      </c>
    </row>
    <row r="3" spans="1:6" s="24" customFormat="1" ht="16">
      <c r="A3" s="11" t="s">
        <v>5</v>
      </c>
      <c r="B3" s="11" t="s">
        <v>0</v>
      </c>
      <c r="C3" s="11" t="s">
        <v>11</v>
      </c>
      <c r="D3" s="11" t="s">
        <v>12</v>
      </c>
      <c r="E3" s="11" t="s">
        <v>1</v>
      </c>
      <c r="F3" s="10" t="s">
        <v>10</v>
      </c>
    </row>
    <row r="4" spans="1:6" s="28" customFormat="1" ht="16">
      <c r="A4" s="28" t="s">
        <v>49</v>
      </c>
      <c r="B4" s="5">
        <v>12635315</v>
      </c>
      <c r="C4" s="29">
        <v>0.99219999999999997</v>
      </c>
      <c r="D4" s="29">
        <v>0.63729999999999998</v>
      </c>
      <c r="E4" s="5">
        <v>8052486.2494999999</v>
      </c>
      <c r="F4" s="42">
        <v>0.86</v>
      </c>
    </row>
    <row r="5" spans="1:6" s="28" customFormat="1" ht="16">
      <c r="A5" s="28" t="s">
        <v>53</v>
      </c>
      <c r="B5" s="5">
        <v>11153322</v>
      </c>
      <c r="C5" s="29">
        <v>0.98529999999999995</v>
      </c>
      <c r="D5" s="29">
        <v>0.6331</v>
      </c>
      <c r="E5" s="5">
        <v>7061168.1582000004</v>
      </c>
      <c r="F5" s="42"/>
    </row>
    <row r="6" spans="1:6" s="28" customFormat="1" ht="16">
      <c r="A6" s="28" t="s">
        <v>52</v>
      </c>
      <c r="B6" s="5">
        <v>10113915</v>
      </c>
      <c r="C6" s="29">
        <v>0.99239999999999995</v>
      </c>
      <c r="D6" s="29">
        <v>0.61339999999999995</v>
      </c>
      <c r="E6" s="5">
        <v>6203875.4609999992</v>
      </c>
      <c r="F6" s="42">
        <v>0.86</v>
      </c>
    </row>
    <row r="7" spans="1:6" s="28" customFormat="1" ht="16">
      <c r="A7" s="28" t="s">
        <v>50</v>
      </c>
      <c r="B7" s="5">
        <v>13855229</v>
      </c>
      <c r="C7" s="29">
        <v>0.98599999999999999</v>
      </c>
      <c r="D7" s="29">
        <v>0.60940000000000005</v>
      </c>
      <c r="E7" s="5">
        <v>8443376.5526000001</v>
      </c>
      <c r="F7" s="42"/>
    </row>
    <row r="8" spans="1:6" s="28" customFormat="1" ht="16">
      <c r="A8" s="4" t="s">
        <v>34</v>
      </c>
      <c r="B8" s="5">
        <v>21538446</v>
      </c>
      <c r="C8" s="30">
        <v>0.9335</v>
      </c>
      <c r="D8" s="29">
        <v>0.67589999999999995</v>
      </c>
      <c r="E8" s="5">
        <v>14557835.651399998</v>
      </c>
      <c r="F8" s="42">
        <v>0.87</v>
      </c>
    </row>
    <row r="9" spans="1:6" s="28" customFormat="1" ht="16">
      <c r="A9" s="4" t="s">
        <v>35</v>
      </c>
      <c r="B9" s="5">
        <v>20803655</v>
      </c>
      <c r="C9" s="30">
        <v>0.97089999999999999</v>
      </c>
      <c r="D9" s="29">
        <v>0.75190000000000001</v>
      </c>
      <c r="E9" s="5">
        <v>15642268.194500001</v>
      </c>
      <c r="F9" s="42"/>
    </row>
    <row r="10" spans="1:6" s="28" customFormat="1" ht="16">
      <c r="A10" s="6" t="s">
        <v>36</v>
      </c>
      <c r="B10" s="5">
        <v>22513959</v>
      </c>
      <c r="C10" s="30">
        <v>0.96140000000000003</v>
      </c>
      <c r="D10" s="29">
        <v>0.62870000000000004</v>
      </c>
      <c r="E10" s="5">
        <v>14154526.023300001</v>
      </c>
      <c r="F10" s="42">
        <v>0.79</v>
      </c>
    </row>
    <row r="11" spans="1:6" s="28" customFormat="1" ht="16">
      <c r="A11" s="6" t="s">
        <v>37</v>
      </c>
      <c r="B11" s="5">
        <v>22901769</v>
      </c>
      <c r="C11" s="30">
        <v>0.9667</v>
      </c>
      <c r="D11" s="29">
        <v>0.64129999999999998</v>
      </c>
      <c r="E11" s="5">
        <v>14686904.4597</v>
      </c>
      <c r="F11" s="42"/>
    </row>
    <row r="12" spans="1:6" s="28" customFormat="1" ht="16">
      <c r="A12" s="4" t="s">
        <v>30</v>
      </c>
      <c r="B12" s="5">
        <v>18548968</v>
      </c>
      <c r="C12" s="30">
        <v>0.87329999999999997</v>
      </c>
      <c r="D12" s="29">
        <v>0.73699999999999999</v>
      </c>
      <c r="E12" s="5">
        <v>13670589.415999999</v>
      </c>
      <c r="F12" s="42">
        <v>0.73</v>
      </c>
    </row>
    <row r="13" spans="1:6" s="28" customFormat="1" ht="16">
      <c r="A13" s="4" t="s">
        <v>31</v>
      </c>
      <c r="B13" s="5">
        <v>12202752</v>
      </c>
      <c r="C13" s="30">
        <v>0.94499999999999995</v>
      </c>
      <c r="D13" s="29">
        <v>0.72760000000000002</v>
      </c>
      <c r="E13" s="5">
        <v>8878722.3552000001</v>
      </c>
      <c r="F13" s="42"/>
    </row>
    <row r="14" spans="1:6" s="28" customFormat="1" ht="16">
      <c r="A14" s="4" t="s">
        <v>32</v>
      </c>
      <c r="B14" s="5">
        <v>43588995</v>
      </c>
      <c r="C14" s="30">
        <v>0.90410000000000001</v>
      </c>
      <c r="D14" s="29">
        <v>0.7379</v>
      </c>
      <c r="E14" s="5">
        <v>32164319.410500001</v>
      </c>
      <c r="F14" s="42">
        <v>0.78</v>
      </c>
    </row>
    <row r="15" spans="1:6" s="28" customFormat="1" ht="16">
      <c r="A15" s="4" t="s">
        <v>33</v>
      </c>
      <c r="B15" s="5">
        <v>12119295</v>
      </c>
      <c r="C15" s="30">
        <v>0.95350000000000001</v>
      </c>
      <c r="D15" s="29">
        <v>0.68589999999999995</v>
      </c>
      <c r="E15" s="5">
        <v>8312624.4404999996</v>
      </c>
      <c r="F15" s="42"/>
    </row>
    <row r="16" spans="1:6" s="28" customFormat="1" ht="16">
      <c r="A16" s="28" t="s">
        <v>44</v>
      </c>
      <c r="B16" s="5">
        <v>17089721</v>
      </c>
      <c r="C16" s="29">
        <v>0.91759999999999997</v>
      </c>
      <c r="D16" s="29">
        <v>0.73619999999999997</v>
      </c>
      <c r="E16" s="5">
        <v>12581452.600199999</v>
      </c>
      <c r="F16" s="42">
        <v>0.89</v>
      </c>
    </row>
    <row r="17" spans="1:6" s="28" customFormat="1" ht="16">
      <c r="A17" s="28" t="s">
        <v>45</v>
      </c>
      <c r="B17" s="5">
        <v>11141438</v>
      </c>
      <c r="C17" s="29">
        <v>0.94530000000000003</v>
      </c>
      <c r="D17" s="29">
        <v>0.74119999999999997</v>
      </c>
      <c r="E17" s="5">
        <v>8258033.8455999997</v>
      </c>
      <c r="F17" s="42"/>
    </row>
    <row r="18" spans="1:6" s="28" customFormat="1" ht="16">
      <c r="A18" s="28" t="s">
        <v>46</v>
      </c>
      <c r="B18" s="5">
        <v>15308713</v>
      </c>
      <c r="C18" s="29">
        <v>0.93799999999999994</v>
      </c>
      <c r="D18" s="29">
        <v>0.69369999999999998</v>
      </c>
      <c r="E18" s="5">
        <v>10619654.2081</v>
      </c>
      <c r="F18" s="42">
        <v>0.85</v>
      </c>
    </row>
    <row r="19" spans="1:6" s="28" customFormat="1" ht="16">
      <c r="A19" s="28" t="s">
        <v>47</v>
      </c>
      <c r="B19" s="5">
        <v>16268385</v>
      </c>
      <c r="C19" s="29">
        <v>0.94320000000000004</v>
      </c>
      <c r="D19" s="29">
        <v>0.71130000000000004</v>
      </c>
      <c r="E19" s="5">
        <v>11571702.250500001</v>
      </c>
      <c r="F19" s="42"/>
    </row>
    <row r="20" spans="1:6" s="28" customFormat="1" ht="16">
      <c r="A20" s="28" t="s">
        <v>40</v>
      </c>
      <c r="B20" s="5">
        <v>22004599</v>
      </c>
      <c r="C20" s="29">
        <v>0.97109999999999996</v>
      </c>
      <c r="D20" s="29">
        <v>0.73540000000000005</v>
      </c>
      <c r="E20" s="5">
        <v>16182182.104600001</v>
      </c>
      <c r="F20" s="42">
        <v>0.86</v>
      </c>
    </row>
    <row r="21" spans="1:6" s="28" customFormat="1" ht="16">
      <c r="A21" s="28" t="s">
        <v>41</v>
      </c>
      <c r="B21" s="5">
        <v>21141850</v>
      </c>
      <c r="C21" s="29">
        <v>0.93010000000000004</v>
      </c>
      <c r="D21" s="29">
        <v>0.70520000000000005</v>
      </c>
      <c r="E21" s="5">
        <v>14909232.620000001</v>
      </c>
      <c r="F21" s="42"/>
    </row>
    <row r="22" spans="1:6" s="28" customFormat="1" ht="16">
      <c r="A22" s="28" t="s">
        <v>42</v>
      </c>
      <c r="B22" s="5">
        <v>23694722</v>
      </c>
      <c r="C22" s="29">
        <v>0.97</v>
      </c>
      <c r="D22" s="29">
        <v>0.71909999999999996</v>
      </c>
      <c r="E22" s="5">
        <v>17038874.5902</v>
      </c>
      <c r="F22" s="42">
        <v>0.89</v>
      </c>
    </row>
    <row r="23" spans="1:6" s="28" customFormat="1" ht="16">
      <c r="A23" s="28" t="s">
        <v>43</v>
      </c>
      <c r="B23" s="5">
        <v>20348814</v>
      </c>
      <c r="C23" s="29">
        <v>0.91180000000000005</v>
      </c>
      <c r="D23" s="29">
        <v>0.68420000000000003</v>
      </c>
      <c r="E23" s="5">
        <v>13922658.538800001</v>
      </c>
      <c r="F23" s="42"/>
    </row>
    <row r="24" spans="1:6" s="28" customFormat="1" ht="16">
      <c r="A24" s="28" t="s">
        <v>38</v>
      </c>
      <c r="B24" s="5">
        <v>16534720</v>
      </c>
      <c r="C24" s="29">
        <v>0.65210000000000001</v>
      </c>
      <c r="D24" s="29">
        <v>0.38629999999999998</v>
      </c>
      <c r="E24" s="5">
        <v>6387362.3359999992</v>
      </c>
      <c r="F24" s="32" t="s">
        <v>48</v>
      </c>
    </row>
    <row r="25" spans="1:6" s="28" customFormat="1" ht="16">
      <c r="A25" s="28" t="s">
        <v>39</v>
      </c>
      <c r="B25" s="5">
        <v>16971630</v>
      </c>
      <c r="C25" s="29">
        <v>0.83230000000000004</v>
      </c>
      <c r="D25" s="29">
        <v>0.46789999999999998</v>
      </c>
      <c r="E25" s="5">
        <v>7941025.6770000001</v>
      </c>
      <c r="F25" s="32" t="s">
        <v>48</v>
      </c>
    </row>
    <row r="26" spans="1:6" s="28" customFormat="1" ht="16">
      <c r="E26" s="5"/>
    </row>
    <row r="27" spans="1:6" s="28" customFormat="1" ht="16">
      <c r="E27" s="5"/>
    </row>
    <row r="28" spans="1:6" s="28" customFormat="1" ht="16">
      <c r="E28" s="5"/>
    </row>
    <row r="29" spans="1:6" s="28" customFormat="1" ht="16">
      <c r="E29" s="5"/>
    </row>
    <row r="30" spans="1:6" ht="16">
      <c r="E30" s="5"/>
    </row>
    <row r="31" spans="1:6" ht="16">
      <c r="E31" s="5"/>
    </row>
    <row r="32" spans="1:6" ht="16">
      <c r="E32" s="5"/>
    </row>
    <row r="33" spans="5:5" ht="16">
      <c r="E33" s="5"/>
    </row>
  </sheetData>
  <mergeCells count="11">
    <mergeCell ref="F20:F21"/>
    <mergeCell ref="F22:F23"/>
    <mergeCell ref="F16:F17"/>
    <mergeCell ref="F18:F19"/>
    <mergeCell ref="F4:F5"/>
    <mergeCell ref="A1:XFD1"/>
    <mergeCell ref="F12:F13"/>
    <mergeCell ref="F14:F15"/>
    <mergeCell ref="F8:F9"/>
    <mergeCell ref="F10:F11"/>
    <mergeCell ref="F6:F7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i-C</vt:lpstr>
      <vt:lpstr>RNA-seq</vt:lpstr>
      <vt:lpstr>ATAC-seq</vt:lpstr>
      <vt:lpstr>ChIP-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7</dc:creator>
  <cp:lastModifiedBy>Jiali Yu</cp:lastModifiedBy>
  <dcterms:created xsi:type="dcterms:W3CDTF">2006-09-16T00:00:00Z</dcterms:created>
  <dcterms:modified xsi:type="dcterms:W3CDTF">2020-11-05T07:2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7</vt:lpwstr>
  </property>
</Properties>
</file>